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" l="1"/>
  <c r="F7" i="1"/>
  <c r="E7" i="1"/>
  <c r="D7" i="1"/>
  <c r="C7" i="1"/>
  <c r="B7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11" uniqueCount="11">
  <si>
    <t>Conf. 7 days</t>
  </si>
  <si>
    <t>Conf. 7+1</t>
  </si>
  <si>
    <t>NC 7 days</t>
  </si>
  <si>
    <t>NC 7+1</t>
  </si>
  <si>
    <t>avg</t>
  </si>
  <si>
    <t>st.dev</t>
  </si>
  <si>
    <t>Well 1</t>
  </si>
  <si>
    <t>Well 2</t>
  </si>
  <si>
    <t>Well 3</t>
  </si>
  <si>
    <t>Confluent 0 days</t>
  </si>
  <si>
    <t>NC 0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tabSelected="1" workbookViewId="0">
      <selection activeCell="I10" sqref="I10"/>
    </sheetView>
  </sheetViews>
  <sheetFormatPr defaultRowHeight="14.4" x14ac:dyDescent="0.3"/>
  <cols>
    <col min="2" max="2" width="15.44140625" bestFit="1" customWidth="1"/>
    <col min="5" max="5" width="12" bestFit="1" customWidth="1"/>
  </cols>
  <sheetData>
    <row r="1" spans="1:7" x14ac:dyDescent="0.3">
      <c r="A1" s="1"/>
      <c r="B1" s="2" t="s">
        <v>9</v>
      </c>
      <c r="C1" s="2" t="s">
        <v>0</v>
      </c>
      <c r="D1" s="2" t="s">
        <v>1</v>
      </c>
      <c r="E1" s="2" t="s">
        <v>10</v>
      </c>
      <c r="F1" s="2" t="s">
        <v>2</v>
      </c>
      <c r="G1" s="2" t="s">
        <v>3</v>
      </c>
    </row>
    <row r="2" spans="1:7" x14ac:dyDescent="0.3">
      <c r="A2" s="1" t="s">
        <v>6</v>
      </c>
      <c r="B2" s="2">
        <v>1500000</v>
      </c>
      <c r="C2" s="2">
        <v>900000</v>
      </c>
      <c r="D2" s="2">
        <v>450000</v>
      </c>
      <c r="E2" s="2">
        <v>585000</v>
      </c>
      <c r="F2" s="2">
        <v>525000</v>
      </c>
      <c r="G2" s="2">
        <v>825000</v>
      </c>
    </row>
    <row r="3" spans="1:7" x14ac:dyDescent="0.3">
      <c r="A3" s="1" t="s">
        <v>7</v>
      </c>
      <c r="B3" s="2">
        <v>1785000</v>
      </c>
      <c r="C3" s="2">
        <v>1575000</v>
      </c>
      <c r="D3" s="2">
        <v>570000</v>
      </c>
      <c r="E3" s="2">
        <v>735000</v>
      </c>
      <c r="F3" s="2">
        <v>495000</v>
      </c>
      <c r="G3" s="2">
        <v>885000</v>
      </c>
    </row>
    <row r="4" spans="1:7" x14ac:dyDescent="0.3">
      <c r="A4" s="1" t="s">
        <v>8</v>
      </c>
      <c r="B4" s="2">
        <v>1680000</v>
      </c>
      <c r="C4" s="2">
        <v>900000</v>
      </c>
      <c r="D4" s="2">
        <v>675000</v>
      </c>
      <c r="E4" s="2">
        <v>600000</v>
      </c>
      <c r="F4" s="2">
        <v>435000</v>
      </c>
      <c r="G4" s="2">
        <v>735000</v>
      </c>
    </row>
    <row r="5" spans="1:7" x14ac:dyDescent="0.3">
      <c r="A5" s="1"/>
      <c r="B5" s="2"/>
      <c r="C5" s="2"/>
      <c r="D5" s="2"/>
      <c r="E5" s="2"/>
      <c r="F5" s="2"/>
      <c r="G5" s="2"/>
    </row>
    <row r="6" spans="1:7" x14ac:dyDescent="0.3">
      <c r="A6" s="1" t="s">
        <v>4</v>
      </c>
      <c r="B6" s="2">
        <f t="shared" ref="B6:G6" si="0">AVERAGE(B2:B4)</f>
        <v>1655000</v>
      </c>
      <c r="C6" s="2">
        <f t="shared" si="0"/>
        <v>1125000</v>
      </c>
      <c r="D6" s="2">
        <f t="shared" si="0"/>
        <v>565000</v>
      </c>
      <c r="E6" s="2">
        <f t="shared" si="0"/>
        <v>640000</v>
      </c>
      <c r="F6" s="2">
        <f t="shared" si="0"/>
        <v>485000</v>
      </c>
      <c r="G6" s="2">
        <f t="shared" si="0"/>
        <v>815000</v>
      </c>
    </row>
    <row r="7" spans="1:7" x14ac:dyDescent="0.3">
      <c r="A7" s="1" t="s">
        <v>5</v>
      </c>
      <c r="B7" s="2">
        <f t="shared" ref="B7:G7" si="1">STDEV(B2:B4)</f>
        <v>144135.35305399576</v>
      </c>
      <c r="C7" s="2">
        <f t="shared" si="1"/>
        <v>389711.43170299742</v>
      </c>
      <c r="D7" s="2">
        <f t="shared" si="1"/>
        <v>112583.30249197703</v>
      </c>
      <c r="E7" s="2">
        <f t="shared" si="1"/>
        <v>82613.558209291528</v>
      </c>
      <c r="F7" s="2">
        <f t="shared" si="1"/>
        <v>45825.756949558403</v>
      </c>
      <c r="G7" s="2">
        <f t="shared" si="1"/>
        <v>75498.34435270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27T19:57:16Z</dcterms:modified>
</cp:coreProperties>
</file>